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Sheet1" sheetId="1" r:id="rId1"/>
  </sheets>
  <definedNames>
    <definedName name="_xlnm._FilterDatabase" localSheetId="0" hidden="1">Sheet1!$A$3:$K$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2" uniqueCount="251">
  <si>
    <t>Table S2. Genomic information of BGC-rich MAGs</t>
  </si>
  <si>
    <t>EEDB MAG ID</t>
  </si>
  <si>
    <t>Sample other ID</t>
  </si>
  <si>
    <t>MAG name</t>
  </si>
  <si>
    <t>Completeness (%)</t>
  </si>
  <si>
    <t>Contamination (%)</t>
  </si>
  <si>
    <t>GC (%)</t>
  </si>
  <si>
    <t>N50 (bp)</t>
  </si>
  <si>
    <t>Size (bp)</t>
  </si>
  <si>
    <t>Taxonomy</t>
  </si>
  <si>
    <t>Biome ID</t>
  </si>
  <si>
    <t>BGCs</t>
  </si>
  <si>
    <t>EG031137</t>
  </si>
  <si>
    <t>SAMN30800269</t>
  </si>
  <si>
    <t>SAMN30800269_bin.135.fa</t>
  </si>
  <si>
    <t>d__Bacteria;p__Pseudomonadota;c__Gammaproteobacteria;o__Beggiatoales;f__Beggiatoaceae;g__UBA10656;s__UBA10656 sp002085445</t>
  </si>
  <si>
    <t>EB000001</t>
  </si>
  <si>
    <t>EG031482</t>
  </si>
  <si>
    <t>SAMN30800277</t>
  </si>
  <si>
    <t>SAMN30800277_bin.107.fa</t>
  </si>
  <si>
    <t>EG031504</t>
  </si>
  <si>
    <t>SAMN30800277_bin.50.fa</t>
  </si>
  <si>
    <t>d__Bacteria;p__Pseudomonadota;c__Gammaproteobacteria;o__Beggiatoales;f__Beggiatoaceae;g__UBA10656;s__UBA10656 sp003646175</t>
  </si>
  <si>
    <t>EG031509</t>
  </si>
  <si>
    <t>SAMN30800277_bin.59.fa</t>
  </si>
  <si>
    <t>d__Bacteria;p__Pseudomonadota;c__Gammaproteobacteria;o__Beggiatoales;f__Beggiatoaceae;g__UBA10656;s__UBA10656 sp003645185</t>
  </si>
  <si>
    <t>EG031604</t>
  </si>
  <si>
    <t>SAMN30800276</t>
  </si>
  <si>
    <t>SAMN30800276_bin.11.fa</t>
  </si>
  <si>
    <t>EG031612</t>
  </si>
  <si>
    <t>SAMN30800276_bin.34.fa</t>
  </si>
  <si>
    <t>EG031623</t>
  </si>
  <si>
    <t>SAMN30800276_bin.60.fa</t>
  </si>
  <si>
    <t>EG031823</t>
  </si>
  <si>
    <t>SAMN30800275</t>
  </si>
  <si>
    <t>SAMN30800275_bin.25.fa</t>
  </si>
  <si>
    <t>d__Bacteria;p__Pseudomonadota;c__Gammaproteobacteria;o__Beggiatoales;f__Beggiatoaceae;g__UBA10656;s__</t>
  </si>
  <si>
    <t>EG031827</t>
  </si>
  <si>
    <t>SAMN30800275_bin.37.fa</t>
  </si>
  <si>
    <t>EG031839</t>
  </si>
  <si>
    <t>SAMN30800275_bin.63.fa</t>
  </si>
  <si>
    <t>EG031865</t>
  </si>
  <si>
    <t>SAMN30800268</t>
  </si>
  <si>
    <t>SAMN30800268_bin.45.fa</t>
  </si>
  <si>
    <t>EG032134</t>
  </si>
  <si>
    <t>SAMN30800270</t>
  </si>
  <si>
    <t>SAMN30800270_bin.15.fa</t>
  </si>
  <si>
    <t>EG032142</t>
  </si>
  <si>
    <t>SAMN30800270_bin.31.fa</t>
  </si>
  <si>
    <t>EG032161</t>
  </si>
  <si>
    <t>SAMN30800272</t>
  </si>
  <si>
    <t>SAMN30800272_bin.2.fa</t>
  </si>
  <si>
    <t>EG032165</t>
  </si>
  <si>
    <t>SAMN30800272_bin.6.fa</t>
  </si>
  <si>
    <t>EG032317</t>
  </si>
  <si>
    <t>SAMN30800273</t>
  </si>
  <si>
    <t>SAMN30800273_bin.26.fa</t>
  </si>
  <si>
    <t>EG034364</t>
  </si>
  <si>
    <t>SAMN30800271</t>
  </si>
  <si>
    <t>SAMN30800271_bin.39.fa</t>
  </si>
  <si>
    <t>EG034396</t>
  </si>
  <si>
    <t>SAMN30800274</t>
  </si>
  <si>
    <t>SAMN30800274_bin.32.fa</t>
  </si>
  <si>
    <t>EG013442</t>
  </si>
  <si>
    <t>SAMN35165538</t>
  </si>
  <si>
    <t>SAMN35165538_bin.2.fa</t>
  </si>
  <si>
    <t>d__Bacteria;p__Actinomycetota;c__Actinomycetia;o__Mycobacteriales;f__Mycobacteriaceae;g__Rhodococcus;s__Rhodococcus equi</t>
  </si>
  <si>
    <t>EG015820</t>
  </si>
  <si>
    <t>SAMN35165518</t>
  </si>
  <si>
    <t>SAMN35165518_bin.77.fa</t>
  </si>
  <si>
    <t>EG016352</t>
  </si>
  <si>
    <t>SAMN35165524</t>
  </si>
  <si>
    <t>SAMN35165524_bin.19.fa</t>
  </si>
  <si>
    <t>EG016380</t>
  </si>
  <si>
    <t>SAMN35165524_bin.4.fa</t>
  </si>
  <si>
    <t>d__Bacteria;p__Actinomycetota;c__Actinomycetia;o__Mycobacteriales;f__Mycobacteriaceae;g__Rhodococcus;s__Rhodococcus erythropolis_D</t>
  </si>
  <si>
    <t>EG017660</t>
  </si>
  <si>
    <t>SAMN35165532</t>
  </si>
  <si>
    <t>SAMN35165532_bin.238.fa</t>
  </si>
  <si>
    <t>EG018233</t>
  </si>
  <si>
    <t>SAMN35165545</t>
  </si>
  <si>
    <t>SAMN35165545_bin.21.fa</t>
  </si>
  <si>
    <t>EG018318</t>
  </si>
  <si>
    <t>SAMN35165545_bin.98.fa</t>
  </si>
  <si>
    <t>EG031881</t>
  </si>
  <si>
    <t>SAMN30800286</t>
  </si>
  <si>
    <t>SAMN30800286_bin.105.fa</t>
  </si>
  <si>
    <t>d__Bacteria;p__Actinomycetota;c__Actinomycetia;o__Mycobacteriales;f__Mycobacteriaceae;g__Rhodococcus;s__Rhodococcus ruber</t>
  </si>
  <si>
    <t>EG047068</t>
  </si>
  <si>
    <t>SAMN08777291</t>
  </si>
  <si>
    <t>SAMN08777291_bin.37.fa</t>
  </si>
  <si>
    <t>EB000001;EB000005</t>
  </si>
  <si>
    <t>EG050709</t>
  </si>
  <si>
    <t>SAMN08776764</t>
  </si>
  <si>
    <t>SAMN08776764_bin.3.fa</t>
  </si>
  <si>
    <t>EG050737</t>
  </si>
  <si>
    <t>SAMN08776764_bin.32.fa</t>
  </si>
  <si>
    <t>EG052433</t>
  </si>
  <si>
    <t>SAMN08779062</t>
  </si>
  <si>
    <t>SAMN08779062_bin.10.fa</t>
  </si>
  <si>
    <t>EG043020</t>
  </si>
  <si>
    <t>SAMN05714102</t>
  </si>
  <si>
    <t>SAMN05714102_bin.14.fa</t>
  </si>
  <si>
    <t>d__Bacteria;p__Actinomycetota;c__Actinomycetes;o__Mycobacteriales;f__Mycobacteriaceae;g__Rhodococcus;s__Rhodococcus qingshengii</t>
  </si>
  <si>
    <t>EB000002</t>
  </si>
  <si>
    <t>EG043028</t>
  </si>
  <si>
    <t>SAMN05714101</t>
  </si>
  <si>
    <t>SAMN05714101_bin.13.fa</t>
  </si>
  <si>
    <t>EG052862</t>
  </si>
  <si>
    <t>SAMN40547880</t>
  </si>
  <si>
    <t>SAMN40547880_bin.199.fa</t>
  </si>
  <si>
    <t>d__Bacteria;p__Actinomycetota;c__Actinomycetes;o__Mycobacteriales;f__Mycobacteriaceae;g__Rhodococcus;s__Rhodococcus sp001942265</t>
  </si>
  <si>
    <t>EG022393</t>
  </si>
  <si>
    <t>SAMEA4470836</t>
  </si>
  <si>
    <t>SAMEA4470836_bin.10.fa</t>
  </si>
  <si>
    <t>EG040869</t>
  </si>
  <si>
    <t>SAMN06288064</t>
  </si>
  <si>
    <t>SAMN06288064_bin.6.fa</t>
  </si>
  <si>
    <t>EG041211</t>
  </si>
  <si>
    <t>SAMN06251743</t>
  </si>
  <si>
    <t>SAMN06251743_bin.47.fa</t>
  </si>
  <si>
    <t>EG041492</t>
  </si>
  <si>
    <t>SAMN06288063</t>
  </si>
  <si>
    <t>SAMN06288063_bin.41.fa</t>
  </si>
  <si>
    <t>EG041676</t>
  </si>
  <si>
    <t>SAMN06251742</t>
  </si>
  <si>
    <t>SAMN06251742_bin.26.fa</t>
  </si>
  <si>
    <t>EG045112</t>
  </si>
  <si>
    <t>SAMN08779247</t>
  </si>
  <si>
    <t>SAMN08779247_bin.13.fa</t>
  </si>
  <si>
    <t>EG045131</t>
  </si>
  <si>
    <t>SAMN08777492</t>
  </si>
  <si>
    <t>SAMN08777492_bin.1.fa</t>
  </si>
  <si>
    <t>EG045132</t>
  </si>
  <si>
    <t>SAMN08776958</t>
  </si>
  <si>
    <t>SAMN08776958_bin.1.fa</t>
  </si>
  <si>
    <t>EG045133</t>
  </si>
  <si>
    <t>SAMN08779147</t>
  </si>
  <si>
    <t>SAMN08779147_bin.1.fa</t>
  </si>
  <si>
    <t>EG045134</t>
  </si>
  <si>
    <t>SAMN08779148</t>
  </si>
  <si>
    <t>SAMN08779148_bin.1.fa</t>
  </si>
  <si>
    <t>EG045164</t>
  </si>
  <si>
    <t>SAMN08779063</t>
  </si>
  <si>
    <t>SAMN08779063_bin.24.fa</t>
  </si>
  <si>
    <t>EG045281</t>
  </si>
  <si>
    <t>SAMN08779080</t>
  </si>
  <si>
    <t>SAMN08779080_bin.42.fa</t>
  </si>
  <si>
    <t>EG045305</t>
  </si>
  <si>
    <t>SAMN08779080_bin.66.fa</t>
  </si>
  <si>
    <t>EG045382</t>
  </si>
  <si>
    <t>SAMN08779246</t>
  </si>
  <si>
    <t>SAMN08779246_bin.8.fa</t>
  </si>
  <si>
    <t>EG045401</t>
  </si>
  <si>
    <t>SAMN08779103</t>
  </si>
  <si>
    <t>SAMN08779103_bin.4.fa</t>
  </si>
  <si>
    <t>EG045410</t>
  </si>
  <si>
    <t>SAMN08779103_bin.14.fa</t>
  </si>
  <si>
    <t>EG045604</t>
  </si>
  <si>
    <t>SAMN08779146</t>
  </si>
  <si>
    <t>SAMN08779146_bin.1.fa</t>
  </si>
  <si>
    <t>EG046073</t>
  </si>
  <si>
    <t>SAMN06264663</t>
  </si>
  <si>
    <t>SAMN06264663_bin.91.fa</t>
  </si>
  <si>
    <t>EG046484</t>
  </si>
  <si>
    <t>SAMN08777169</t>
  </si>
  <si>
    <t>SAMN08777169_bin.13.fa</t>
  </si>
  <si>
    <t>EG046542</t>
  </si>
  <si>
    <t>SAMN08779208</t>
  </si>
  <si>
    <t>SAMN08779208_bin.2.fa</t>
  </si>
  <si>
    <t>EG046544</t>
  </si>
  <si>
    <t>SAMN08778858</t>
  </si>
  <si>
    <t>SAMN08778858_bin.2.fa</t>
  </si>
  <si>
    <t>EG059957</t>
  </si>
  <si>
    <t>SAMN06269076</t>
  </si>
  <si>
    <t>SAMN06269076_bin.7.fa</t>
  </si>
  <si>
    <t>EG059965</t>
  </si>
  <si>
    <t>SAMN06269076_bin.16.fa</t>
  </si>
  <si>
    <t>EG060007</t>
  </si>
  <si>
    <t>SAMN06269076_bin.61.fa</t>
  </si>
  <si>
    <t>EG060121</t>
  </si>
  <si>
    <t>SAMN06269079</t>
  </si>
  <si>
    <t>SAMN06269079_bin.109.fa</t>
  </si>
  <si>
    <t>EG060141</t>
  </si>
  <si>
    <t>SAMN06269079_bin.131.fa</t>
  </si>
  <si>
    <t>EG060276</t>
  </si>
  <si>
    <t>SAMN07632361</t>
  </si>
  <si>
    <t>SAMN07632361_bin.9.fa</t>
  </si>
  <si>
    <t>EG036410</t>
  </si>
  <si>
    <t>SAMN07748060</t>
  </si>
  <si>
    <t>SAMN07748060_bin.15.fa</t>
  </si>
  <si>
    <t>d__Bacteria;p__Actinomycetota;c__Actinomycetia;o__Mycobacteriales;f__Mycobacteriaceae;g__Rhodococcus;s__Rhodococcus sp000813105</t>
  </si>
  <si>
    <t>EB000005</t>
  </si>
  <si>
    <t>EG055373</t>
  </si>
  <si>
    <t>SAMN05422115</t>
  </si>
  <si>
    <t>SAMN05422115_bin.6.fa</t>
  </si>
  <si>
    <t>d__Bacteria;p__Actinomycetota;c__Actinomycetia;o__Mycobacteriales;f__Mycobacteriaceae;g__Rhodococcus;s__Rhodococcus sp001942265</t>
  </si>
  <si>
    <t>EG055380</t>
  </si>
  <si>
    <t>SAMN05421913</t>
  </si>
  <si>
    <t>SAMN05421913_bin.2.fa</t>
  </si>
  <si>
    <t>EG055409</t>
  </si>
  <si>
    <t>SAMN05422160</t>
  </si>
  <si>
    <t>SAMN05422160_bin.8.fa</t>
  </si>
  <si>
    <t>EG055470</t>
  </si>
  <si>
    <t>SAMN05422148</t>
  </si>
  <si>
    <t>SAMN05422148_bin.13.fa</t>
  </si>
  <si>
    <t>EG055485</t>
  </si>
  <si>
    <t>SAMN05422147</t>
  </si>
  <si>
    <t>SAMN05422147_bin.2.fa</t>
  </si>
  <si>
    <t>EG055553</t>
  </si>
  <si>
    <t>SAMN05422137</t>
  </si>
  <si>
    <t>SAMN05422137_bin.3.fa</t>
  </si>
  <si>
    <t>EG055632</t>
  </si>
  <si>
    <t>SAMN05422113</t>
  </si>
  <si>
    <t>SAMN05422113_bin.9.fa</t>
  </si>
  <si>
    <t>EG055646</t>
  </si>
  <si>
    <t>SAMN05422127</t>
  </si>
  <si>
    <t>SAMN05422127_bin.7.fa</t>
  </si>
  <si>
    <t>EG064504</t>
  </si>
  <si>
    <t>SAMN05422175</t>
  </si>
  <si>
    <t>SAMN05422175_bin.7.fa</t>
  </si>
  <si>
    <t>EG064917</t>
  </si>
  <si>
    <t>SAMN05422189</t>
  </si>
  <si>
    <t>SAMN05422189_bin.7.fa</t>
  </si>
  <si>
    <t>EG064976</t>
  </si>
  <si>
    <t>SAMN05421555</t>
  </si>
  <si>
    <t>SAMN05421555_bin.2.fa</t>
  </si>
  <si>
    <t>EG064994</t>
  </si>
  <si>
    <t>SAMN05422165</t>
  </si>
  <si>
    <t>SAMN05422165_bin.10.fa</t>
  </si>
  <si>
    <t>EG065047</t>
  </si>
  <si>
    <t>SAMN05422133</t>
  </si>
  <si>
    <t>SAMN05422133_bin.13.fa</t>
  </si>
  <si>
    <t>EG065081</t>
  </si>
  <si>
    <t>SAMN05422170</t>
  </si>
  <si>
    <t>SAMN05422170_bin.4.fa</t>
  </si>
  <si>
    <t>EG065155</t>
  </si>
  <si>
    <t>SAMN05421697</t>
  </si>
  <si>
    <t>SAMN05421697_bin.5.fa</t>
  </si>
  <si>
    <t>EG065165</t>
  </si>
  <si>
    <t>SAMN05422153</t>
  </si>
  <si>
    <t>SAMN05422153_bin.6.fa</t>
  </si>
  <si>
    <t>EG065191</t>
  </si>
  <si>
    <t>SAMN05422140</t>
  </si>
  <si>
    <t>SAMN05422140_bin.1.fa</t>
  </si>
  <si>
    <t>EG065298</t>
  </si>
  <si>
    <t>SAMN05422120</t>
  </si>
  <si>
    <t>SAMN05422120_bin.13.fa</t>
  </si>
  <si>
    <t>EG065307</t>
  </si>
  <si>
    <t>SAMN05422108</t>
  </si>
  <si>
    <t>SAMN05422108_bin.8.f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left" vertical="top"/>
    </xf>
    <xf numFmtId="0" fontId="0" fillId="0" borderId="1" xfId="0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4"/>
  <sheetViews>
    <sheetView tabSelected="1" workbookViewId="0">
      <selection activeCell="G9" sqref="G9"/>
    </sheetView>
  </sheetViews>
  <sheetFormatPr defaultColWidth="9" defaultRowHeight="14"/>
  <cols>
    <col min="1" max="1" width="14.9090909090909" customWidth="1"/>
    <col min="2" max="2" width="16.1818181818182" customWidth="1"/>
    <col min="3" max="3" width="23.8181818181818" customWidth="1"/>
    <col min="4" max="4" width="12.0909090909091" customWidth="1"/>
    <col min="5" max="5" width="11.4545454545455" customWidth="1"/>
    <col min="9" max="9" width="32.4545454545455" customWidth="1"/>
    <col min="10" max="10" width="13.1818181818182" customWidth="1"/>
  </cols>
  <sheetData>
    <row r="1" spans="1:1">
      <c r="A1" s="1" t="s">
        <v>0</v>
      </c>
    </row>
    <row r="2" ht="14.75" spans="1:11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ht="29.5" spans="1:11">
      <c r="A3" s="3" t="s">
        <v>1</v>
      </c>
      <c r="B3" s="3" t="s">
        <v>2</v>
      </c>
      <c r="C3" s="3" t="s">
        <v>3</v>
      </c>
      <c r="D3" s="4" t="s">
        <v>4</v>
      </c>
      <c r="E3" s="4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7" t="s">
        <v>11</v>
      </c>
    </row>
    <row r="4" ht="14.75" spans="1:11">
      <c r="A4" s="5" t="s">
        <v>12</v>
      </c>
      <c r="B4" s="5" t="s">
        <v>13</v>
      </c>
      <c r="C4" s="5" t="s">
        <v>14</v>
      </c>
      <c r="D4" s="5">
        <v>91.84</v>
      </c>
      <c r="E4" s="5">
        <v>3.777</v>
      </c>
      <c r="F4" s="5">
        <v>0.427</v>
      </c>
      <c r="G4" s="5">
        <v>25747</v>
      </c>
      <c r="H4" s="5">
        <v>9244192</v>
      </c>
      <c r="I4" s="8" t="s">
        <v>15</v>
      </c>
      <c r="J4" s="5" t="s">
        <v>16</v>
      </c>
      <c r="K4" s="9">
        <v>26</v>
      </c>
    </row>
    <row r="5" spans="1:11">
      <c r="A5" s="5" t="s">
        <v>17</v>
      </c>
      <c r="B5" s="5" t="s">
        <v>18</v>
      </c>
      <c r="C5" s="5" t="s">
        <v>19</v>
      </c>
      <c r="D5" s="5">
        <v>86.93</v>
      </c>
      <c r="E5" s="5">
        <v>5.32</v>
      </c>
      <c r="F5" s="5">
        <v>0.428</v>
      </c>
      <c r="G5" s="5">
        <v>29595</v>
      </c>
      <c r="H5" s="5">
        <v>8477052</v>
      </c>
      <c r="I5" s="8" t="s">
        <v>15</v>
      </c>
      <c r="J5" s="5" t="s">
        <v>16</v>
      </c>
      <c r="K5" s="9">
        <v>24</v>
      </c>
    </row>
    <row r="6" spans="1:11">
      <c r="A6" s="5" t="s">
        <v>20</v>
      </c>
      <c r="B6" s="5" t="s">
        <v>18</v>
      </c>
      <c r="C6" s="5" t="s">
        <v>21</v>
      </c>
      <c r="D6" s="5">
        <v>90.26</v>
      </c>
      <c r="E6" s="5">
        <v>6.943</v>
      </c>
      <c r="F6" s="5">
        <v>0.418</v>
      </c>
      <c r="G6" s="5">
        <v>38113</v>
      </c>
      <c r="H6" s="5">
        <v>9240783</v>
      </c>
      <c r="I6" s="8" t="s">
        <v>22</v>
      </c>
      <c r="J6" s="5" t="s">
        <v>16</v>
      </c>
      <c r="K6" s="9">
        <v>26</v>
      </c>
    </row>
    <row r="7" spans="1:11">
      <c r="A7" s="5" t="s">
        <v>23</v>
      </c>
      <c r="B7" s="5" t="s">
        <v>18</v>
      </c>
      <c r="C7" s="5" t="s">
        <v>24</v>
      </c>
      <c r="D7" s="5">
        <v>88.52</v>
      </c>
      <c r="E7" s="5">
        <v>8.173</v>
      </c>
      <c r="F7" s="5">
        <v>0.406</v>
      </c>
      <c r="G7" s="5">
        <v>14920</v>
      </c>
      <c r="H7" s="5">
        <v>8496876</v>
      </c>
      <c r="I7" s="8" t="s">
        <v>25</v>
      </c>
      <c r="J7" s="5" t="s">
        <v>16</v>
      </c>
      <c r="K7" s="9">
        <v>30</v>
      </c>
    </row>
    <row r="8" spans="1:11">
      <c r="A8" s="5" t="s">
        <v>26</v>
      </c>
      <c r="B8" s="5" t="s">
        <v>27</v>
      </c>
      <c r="C8" s="5" t="s">
        <v>28</v>
      </c>
      <c r="D8" s="5">
        <v>89.8</v>
      </c>
      <c r="E8" s="5">
        <v>3.834</v>
      </c>
      <c r="F8" s="5">
        <v>0.418</v>
      </c>
      <c r="G8" s="5">
        <v>35183</v>
      </c>
      <c r="H8" s="5">
        <v>8726608</v>
      </c>
      <c r="I8" s="8" t="s">
        <v>22</v>
      </c>
      <c r="J8" s="5" t="s">
        <v>16</v>
      </c>
      <c r="K8" s="9">
        <v>29</v>
      </c>
    </row>
    <row r="9" spans="1:11">
      <c r="A9" s="5" t="s">
        <v>29</v>
      </c>
      <c r="B9" s="5" t="s">
        <v>27</v>
      </c>
      <c r="C9" s="5" t="s">
        <v>30</v>
      </c>
      <c r="D9" s="5">
        <v>84.25</v>
      </c>
      <c r="E9" s="5">
        <v>3.599</v>
      </c>
      <c r="F9" s="5">
        <v>0.428</v>
      </c>
      <c r="G9" s="5">
        <v>18774</v>
      </c>
      <c r="H9" s="5">
        <v>8791633</v>
      </c>
      <c r="I9" s="8" t="s">
        <v>15</v>
      </c>
      <c r="J9" s="5" t="s">
        <v>16</v>
      </c>
      <c r="K9" s="9">
        <v>31</v>
      </c>
    </row>
    <row r="10" spans="1:11">
      <c r="A10" s="5" t="s">
        <v>31</v>
      </c>
      <c r="B10" s="5" t="s">
        <v>27</v>
      </c>
      <c r="C10" s="5" t="s">
        <v>32</v>
      </c>
      <c r="D10" s="5">
        <v>85.91</v>
      </c>
      <c r="E10" s="5">
        <v>9.216</v>
      </c>
      <c r="F10" s="5">
        <v>0.407</v>
      </c>
      <c r="G10" s="5">
        <v>9782</v>
      </c>
      <c r="H10" s="5">
        <v>8472931</v>
      </c>
      <c r="I10" s="8" t="s">
        <v>25</v>
      </c>
      <c r="J10" s="5" t="s">
        <v>16</v>
      </c>
      <c r="K10" s="9">
        <v>25</v>
      </c>
    </row>
    <row r="11" spans="1:11">
      <c r="A11" s="5" t="s">
        <v>33</v>
      </c>
      <c r="B11" s="5" t="s">
        <v>34</v>
      </c>
      <c r="C11" s="5" t="s">
        <v>35</v>
      </c>
      <c r="D11" s="5">
        <v>71.61</v>
      </c>
      <c r="E11" s="5">
        <v>3.052</v>
      </c>
      <c r="F11" s="5">
        <v>0.408</v>
      </c>
      <c r="G11" s="5">
        <v>9503</v>
      </c>
      <c r="H11" s="5">
        <v>5507326</v>
      </c>
      <c r="I11" s="8" t="s">
        <v>36</v>
      </c>
      <c r="J11" s="5" t="s">
        <v>16</v>
      </c>
      <c r="K11" s="9">
        <v>18</v>
      </c>
    </row>
    <row r="12" spans="1:11">
      <c r="A12" s="5" t="s">
        <v>37</v>
      </c>
      <c r="B12" s="5" t="s">
        <v>34</v>
      </c>
      <c r="C12" s="5" t="s">
        <v>38</v>
      </c>
      <c r="D12" s="5">
        <v>90.31</v>
      </c>
      <c r="E12" s="5">
        <v>5.77</v>
      </c>
      <c r="F12" s="5">
        <v>0.426</v>
      </c>
      <c r="G12" s="5">
        <v>21541</v>
      </c>
      <c r="H12" s="5">
        <v>9092892</v>
      </c>
      <c r="I12" s="8" t="s">
        <v>15</v>
      </c>
      <c r="J12" s="5" t="s">
        <v>16</v>
      </c>
      <c r="K12" s="9">
        <v>26</v>
      </c>
    </row>
    <row r="13" spans="1:11">
      <c r="A13" s="5" t="s">
        <v>39</v>
      </c>
      <c r="B13" s="5" t="s">
        <v>34</v>
      </c>
      <c r="C13" s="5" t="s">
        <v>40</v>
      </c>
      <c r="D13" s="5">
        <v>90.61</v>
      </c>
      <c r="E13" s="5">
        <v>7.206</v>
      </c>
      <c r="F13" s="5">
        <v>0.417</v>
      </c>
      <c r="G13" s="5">
        <v>23192</v>
      </c>
      <c r="H13" s="5">
        <v>9161778</v>
      </c>
      <c r="I13" s="8" t="s">
        <v>22</v>
      </c>
      <c r="J13" s="5" t="s">
        <v>16</v>
      </c>
      <c r="K13" s="9">
        <v>32</v>
      </c>
    </row>
    <row r="14" spans="1:11">
      <c r="A14" s="5" t="s">
        <v>41</v>
      </c>
      <c r="B14" s="5" t="s">
        <v>42</v>
      </c>
      <c r="C14" s="5" t="s">
        <v>43</v>
      </c>
      <c r="D14" s="5">
        <v>86</v>
      </c>
      <c r="E14" s="5">
        <v>3.532</v>
      </c>
      <c r="F14" s="5">
        <v>0.427</v>
      </c>
      <c r="G14" s="5">
        <v>14880</v>
      </c>
      <c r="H14" s="5">
        <v>8816576</v>
      </c>
      <c r="I14" s="8" t="s">
        <v>15</v>
      </c>
      <c r="J14" s="5" t="s">
        <v>16</v>
      </c>
      <c r="K14" s="9">
        <v>25</v>
      </c>
    </row>
    <row r="15" spans="1:11">
      <c r="A15" s="5" t="s">
        <v>44</v>
      </c>
      <c r="B15" s="5" t="s">
        <v>45</v>
      </c>
      <c r="C15" s="5" t="s">
        <v>46</v>
      </c>
      <c r="D15" s="5">
        <v>91.58</v>
      </c>
      <c r="E15" s="5">
        <v>4.628</v>
      </c>
      <c r="F15" s="5">
        <v>0.427</v>
      </c>
      <c r="G15" s="5">
        <v>20660</v>
      </c>
      <c r="H15" s="5">
        <v>9325405</v>
      </c>
      <c r="I15" s="8" t="s">
        <v>15</v>
      </c>
      <c r="J15" s="5" t="s">
        <v>16</v>
      </c>
      <c r="K15" s="9">
        <v>30</v>
      </c>
    </row>
    <row r="16" spans="1:11">
      <c r="A16" s="5" t="s">
        <v>47</v>
      </c>
      <c r="B16" s="5" t="s">
        <v>45</v>
      </c>
      <c r="C16" s="5" t="s">
        <v>48</v>
      </c>
      <c r="D16" s="5">
        <v>89.51</v>
      </c>
      <c r="E16" s="5">
        <v>4.542</v>
      </c>
      <c r="F16" s="5">
        <v>0.408</v>
      </c>
      <c r="G16" s="5">
        <v>17259</v>
      </c>
      <c r="H16" s="5">
        <v>8440529</v>
      </c>
      <c r="I16" s="8" t="s">
        <v>25</v>
      </c>
      <c r="J16" s="5" t="s">
        <v>16</v>
      </c>
      <c r="K16" s="9">
        <v>33</v>
      </c>
    </row>
    <row r="17" spans="1:11">
      <c r="A17" s="5" t="s">
        <v>49</v>
      </c>
      <c r="B17" s="5" t="s">
        <v>50</v>
      </c>
      <c r="C17" s="5" t="s">
        <v>51</v>
      </c>
      <c r="D17" s="5">
        <v>81.16</v>
      </c>
      <c r="E17" s="5">
        <v>4.264</v>
      </c>
      <c r="F17" s="5">
        <v>0.413</v>
      </c>
      <c r="G17" s="5">
        <v>4569</v>
      </c>
      <c r="H17" s="5">
        <v>5912133</v>
      </c>
      <c r="I17" s="8" t="s">
        <v>36</v>
      </c>
      <c r="J17" s="5" t="s">
        <v>16</v>
      </c>
      <c r="K17" s="9">
        <v>33</v>
      </c>
    </row>
    <row r="18" spans="1:11">
      <c r="A18" s="5" t="s">
        <v>52</v>
      </c>
      <c r="B18" s="5" t="s">
        <v>50</v>
      </c>
      <c r="C18" s="5" t="s">
        <v>53</v>
      </c>
      <c r="D18" s="5">
        <v>88.95</v>
      </c>
      <c r="E18" s="5">
        <v>5.215</v>
      </c>
      <c r="F18" s="5">
        <v>0.427</v>
      </c>
      <c r="G18" s="5">
        <v>17879</v>
      </c>
      <c r="H18" s="5">
        <v>9163761</v>
      </c>
      <c r="I18" s="8" t="s">
        <v>15</v>
      </c>
      <c r="J18" s="5" t="s">
        <v>16</v>
      </c>
      <c r="K18" s="9">
        <v>33</v>
      </c>
    </row>
    <row r="19" spans="1:11">
      <c r="A19" s="5" t="s">
        <v>54</v>
      </c>
      <c r="B19" s="5" t="s">
        <v>55</v>
      </c>
      <c r="C19" s="5" t="s">
        <v>56</v>
      </c>
      <c r="D19" s="5">
        <v>88.74</v>
      </c>
      <c r="E19" s="5">
        <v>2.895</v>
      </c>
      <c r="F19" s="5">
        <v>0.427</v>
      </c>
      <c r="G19" s="5">
        <v>24453</v>
      </c>
      <c r="H19" s="5">
        <v>9081614</v>
      </c>
      <c r="I19" s="8" t="s">
        <v>15</v>
      </c>
      <c r="J19" s="5" t="s">
        <v>16</v>
      </c>
      <c r="K19" s="9">
        <v>23</v>
      </c>
    </row>
    <row r="20" spans="1:11">
      <c r="A20" s="5" t="s">
        <v>57</v>
      </c>
      <c r="B20" s="5" t="s">
        <v>58</v>
      </c>
      <c r="C20" s="5" t="s">
        <v>59</v>
      </c>
      <c r="D20" s="5">
        <v>88.91</v>
      </c>
      <c r="E20" s="5">
        <v>4.567</v>
      </c>
      <c r="F20" s="5">
        <v>0.427</v>
      </c>
      <c r="G20" s="5">
        <v>20654</v>
      </c>
      <c r="H20" s="5">
        <v>9300015</v>
      </c>
      <c r="I20" s="8" t="s">
        <v>15</v>
      </c>
      <c r="J20" s="5" t="s">
        <v>16</v>
      </c>
      <c r="K20" s="9">
        <v>26</v>
      </c>
    </row>
    <row r="21" spans="1:11">
      <c r="A21" s="5" t="s">
        <v>60</v>
      </c>
      <c r="B21" s="5" t="s">
        <v>61</v>
      </c>
      <c r="C21" s="5" t="s">
        <v>62</v>
      </c>
      <c r="D21" s="5">
        <v>88.68</v>
      </c>
      <c r="E21" s="5">
        <v>5.137</v>
      </c>
      <c r="F21" s="5">
        <v>0.428</v>
      </c>
      <c r="G21" s="5">
        <v>27690</v>
      </c>
      <c r="H21" s="5">
        <v>9160394</v>
      </c>
      <c r="I21" s="8" t="s">
        <v>15</v>
      </c>
      <c r="J21" s="5" t="s">
        <v>16</v>
      </c>
      <c r="K21" s="9">
        <v>26</v>
      </c>
    </row>
    <row r="22" spans="1:11">
      <c r="A22" s="5" t="s">
        <v>63</v>
      </c>
      <c r="B22" s="5" t="s">
        <v>64</v>
      </c>
      <c r="C22" s="5" t="s">
        <v>65</v>
      </c>
      <c r="D22" s="5">
        <v>94.93</v>
      </c>
      <c r="E22" s="5">
        <v>3.135</v>
      </c>
      <c r="F22" s="5">
        <v>0.687</v>
      </c>
      <c r="G22" s="5">
        <v>9365</v>
      </c>
      <c r="H22" s="5">
        <v>5052882</v>
      </c>
      <c r="I22" s="8" t="s">
        <v>66</v>
      </c>
      <c r="J22" s="5" t="s">
        <v>16</v>
      </c>
      <c r="K22" s="9">
        <v>34</v>
      </c>
    </row>
    <row r="23" spans="1:11">
      <c r="A23" s="5" t="s">
        <v>67</v>
      </c>
      <c r="B23" s="5" t="s">
        <v>68</v>
      </c>
      <c r="C23" s="5" t="s">
        <v>69</v>
      </c>
      <c r="D23" s="5">
        <v>99.93</v>
      </c>
      <c r="E23" s="5">
        <v>0.125</v>
      </c>
      <c r="F23" s="5">
        <v>0.688</v>
      </c>
      <c r="G23" s="5">
        <v>75903</v>
      </c>
      <c r="H23" s="5">
        <v>5041322</v>
      </c>
      <c r="I23" s="8" t="s">
        <v>66</v>
      </c>
      <c r="J23" s="5" t="s">
        <v>16</v>
      </c>
      <c r="K23" s="9">
        <v>18</v>
      </c>
    </row>
    <row r="24" spans="1:11">
      <c r="A24" s="5" t="s">
        <v>70</v>
      </c>
      <c r="B24" s="5" t="s">
        <v>71</v>
      </c>
      <c r="C24" s="5" t="s">
        <v>72</v>
      </c>
      <c r="D24" s="5">
        <v>96.36</v>
      </c>
      <c r="E24" s="5">
        <v>0</v>
      </c>
      <c r="F24" s="5">
        <v>0.688</v>
      </c>
      <c r="G24" s="5">
        <v>149998</v>
      </c>
      <c r="H24" s="5">
        <v>4780712</v>
      </c>
      <c r="I24" s="8" t="s">
        <v>66</v>
      </c>
      <c r="J24" s="5" t="s">
        <v>16</v>
      </c>
      <c r="K24" s="9">
        <v>18</v>
      </c>
    </row>
    <row r="25" spans="1:11">
      <c r="A25" s="5" t="s">
        <v>73</v>
      </c>
      <c r="B25" s="5" t="s">
        <v>71</v>
      </c>
      <c r="C25" s="5" t="s">
        <v>74</v>
      </c>
      <c r="D25" s="5">
        <v>90.12</v>
      </c>
      <c r="E25" s="5">
        <v>1.383</v>
      </c>
      <c r="F25" s="5">
        <v>0.627</v>
      </c>
      <c r="G25" s="5">
        <v>7553</v>
      </c>
      <c r="H25" s="5">
        <v>5880821</v>
      </c>
      <c r="I25" s="8" t="s">
        <v>75</v>
      </c>
      <c r="J25" s="5" t="s">
        <v>16</v>
      </c>
      <c r="K25" s="9">
        <v>32</v>
      </c>
    </row>
    <row r="26" spans="1:11">
      <c r="A26" s="5" t="s">
        <v>76</v>
      </c>
      <c r="B26" s="5" t="s">
        <v>77</v>
      </c>
      <c r="C26" s="5" t="s">
        <v>78</v>
      </c>
      <c r="D26" s="5">
        <v>58.62</v>
      </c>
      <c r="E26" s="5">
        <v>0</v>
      </c>
      <c r="F26" s="5">
        <v>0.689</v>
      </c>
      <c r="G26" s="5">
        <v>223998</v>
      </c>
      <c r="H26" s="5">
        <v>2315897</v>
      </c>
      <c r="I26" s="8" t="s">
        <v>66</v>
      </c>
      <c r="J26" s="5" t="s">
        <v>16</v>
      </c>
      <c r="K26" s="9">
        <v>4</v>
      </c>
    </row>
    <row r="27" spans="1:11">
      <c r="A27" s="5" t="s">
        <v>79</v>
      </c>
      <c r="B27" s="5" t="s">
        <v>80</v>
      </c>
      <c r="C27" s="5" t="s">
        <v>81</v>
      </c>
      <c r="D27" s="5">
        <v>99.93</v>
      </c>
      <c r="E27" s="5">
        <v>0.188</v>
      </c>
      <c r="F27" s="5">
        <v>0.626</v>
      </c>
      <c r="G27" s="5">
        <v>296419</v>
      </c>
      <c r="H27" s="5">
        <v>6356107</v>
      </c>
      <c r="I27" s="8" t="s">
        <v>75</v>
      </c>
      <c r="J27" s="5" t="s">
        <v>16</v>
      </c>
      <c r="K27" s="9">
        <v>20</v>
      </c>
    </row>
    <row r="28" spans="1:11">
      <c r="A28" s="5" t="s">
        <v>82</v>
      </c>
      <c r="B28" s="5" t="s">
        <v>80</v>
      </c>
      <c r="C28" s="5" t="s">
        <v>83</v>
      </c>
      <c r="D28" s="5">
        <v>81.14</v>
      </c>
      <c r="E28" s="5">
        <v>0</v>
      </c>
      <c r="F28" s="5">
        <v>0.689</v>
      </c>
      <c r="G28" s="5">
        <v>391306</v>
      </c>
      <c r="H28" s="5">
        <v>3350010</v>
      </c>
      <c r="I28" s="8" t="s">
        <v>66</v>
      </c>
      <c r="J28" s="5" t="s">
        <v>16</v>
      </c>
      <c r="K28" s="9">
        <v>12</v>
      </c>
    </row>
    <row r="29" spans="1:11">
      <c r="A29" s="5" t="s">
        <v>84</v>
      </c>
      <c r="B29" s="5" t="s">
        <v>85</v>
      </c>
      <c r="C29" s="5" t="s">
        <v>86</v>
      </c>
      <c r="D29" s="5">
        <v>96.41</v>
      </c>
      <c r="E29" s="5">
        <v>2.106</v>
      </c>
      <c r="F29" s="5">
        <v>0.706</v>
      </c>
      <c r="G29" s="5">
        <v>27436</v>
      </c>
      <c r="H29" s="5">
        <v>5380221</v>
      </c>
      <c r="I29" s="8" t="s">
        <v>87</v>
      </c>
      <c r="J29" s="5" t="s">
        <v>16</v>
      </c>
      <c r="K29" s="9">
        <v>33</v>
      </c>
    </row>
    <row r="30" spans="1:11">
      <c r="A30" s="5" t="s">
        <v>88</v>
      </c>
      <c r="B30" s="5" t="s">
        <v>89</v>
      </c>
      <c r="C30" s="5" t="s">
        <v>90</v>
      </c>
      <c r="D30" s="5">
        <v>51.76</v>
      </c>
      <c r="E30" s="5">
        <v>3.171</v>
      </c>
      <c r="F30" s="5">
        <v>0.43</v>
      </c>
      <c r="G30" s="5">
        <v>1475</v>
      </c>
      <c r="H30" s="5">
        <v>4334178</v>
      </c>
      <c r="I30" s="8" t="s">
        <v>15</v>
      </c>
      <c r="J30" s="5" t="s">
        <v>91</v>
      </c>
      <c r="K30" s="9">
        <v>31</v>
      </c>
    </row>
    <row r="31" spans="1:11">
      <c r="A31" s="5" t="s">
        <v>92</v>
      </c>
      <c r="B31" s="5" t="s">
        <v>93</v>
      </c>
      <c r="C31" s="5" t="s">
        <v>94</v>
      </c>
      <c r="D31" s="5">
        <v>90.48</v>
      </c>
      <c r="E31" s="5">
        <v>4.413</v>
      </c>
      <c r="F31" s="5">
        <v>0.408</v>
      </c>
      <c r="G31" s="5">
        <v>15446</v>
      </c>
      <c r="H31" s="5">
        <v>8559032</v>
      </c>
      <c r="I31" s="8" t="s">
        <v>25</v>
      </c>
      <c r="J31" s="5" t="s">
        <v>91</v>
      </c>
      <c r="K31" s="9">
        <v>33</v>
      </c>
    </row>
    <row r="32" spans="1:11">
      <c r="A32" s="5" t="s">
        <v>95</v>
      </c>
      <c r="B32" s="5" t="s">
        <v>93</v>
      </c>
      <c r="C32" s="5" t="s">
        <v>96</v>
      </c>
      <c r="D32" s="5">
        <v>92.52</v>
      </c>
      <c r="E32" s="5">
        <v>4.296</v>
      </c>
      <c r="F32" s="5">
        <v>0.427</v>
      </c>
      <c r="G32" s="5">
        <v>27788</v>
      </c>
      <c r="H32" s="5">
        <v>9472498</v>
      </c>
      <c r="I32" s="8" t="s">
        <v>15</v>
      </c>
      <c r="J32" s="5" t="s">
        <v>91</v>
      </c>
      <c r="K32" s="9">
        <v>30</v>
      </c>
    </row>
    <row r="33" spans="1:11">
      <c r="A33" s="5" t="s">
        <v>97</v>
      </c>
      <c r="B33" s="5" t="s">
        <v>98</v>
      </c>
      <c r="C33" s="5" t="s">
        <v>99</v>
      </c>
      <c r="D33" s="5">
        <v>93.46</v>
      </c>
      <c r="E33" s="5">
        <v>3.552</v>
      </c>
      <c r="F33" s="5">
        <v>0.428</v>
      </c>
      <c r="G33" s="5">
        <v>25215</v>
      </c>
      <c r="H33" s="5">
        <v>9513969</v>
      </c>
      <c r="I33" s="8" t="s">
        <v>15</v>
      </c>
      <c r="J33" s="5" t="s">
        <v>91</v>
      </c>
      <c r="K33" s="9">
        <v>28</v>
      </c>
    </row>
    <row r="34" spans="1:11">
      <c r="A34" s="5" t="s">
        <v>100</v>
      </c>
      <c r="B34" s="5" t="s">
        <v>101</v>
      </c>
      <c r="C34" s="5" t="s">
        <v>102</v>
      </c>
      <c r="D34" s="5">
        <v>99.93</v>
      </c>
      <c r="E34" s="5">
        <v>0</v>
      </c>
      <c r="F34" s="5">
        <v>0.624</v>
      </c>
      <c r="G34" s="5">
        <v>176914</v>
      </c>
      <c r="H34" s="5">
        <v>6378547</v>
      </c>
      <c r="I34" s="8" t="s">
        <v>103</v>
      </c>
      <c r="J34" s="5" t="s">
        <v>104</v>
      </c>
      <c r="K34" s="9">
        <v>21</v>
      </c>
    </row>
    <row r="35" spans="1:11">
      <c r="A35" s="5" t="s">
        <v>105</v>
      </c>
      <c r="B35" s="5" t="s">
        <v>106</v>
      </c>
      <c r="C35" s="5" t="s">
        <v>107</v>
      </c>
      <c r="D35" s="5">
        <v>53.93</v>
      </c>
      <c r="E35" s="5">
        <v>1.426</v>
      </c>
      <c r="F35" s="5">
        <v>0.622</v>
      </c>
      <c r="G35" s="5">
        <v>2778</v>
      </c>
      <c r="H35" s="5">
        <v>4307252</v>
      </c>
      <c r="I35" s="8" t="s">
        <v>103</v>
      </c>
      <c r="J35" s="5" t="s">
        <v>104</v>
      </c>
      <c r="K35" s="9">
        <v>34</v>
      </c>
    </row>
    <row r="36" spans="1:11">
      <c r="A36" s="5" t="s">
        <v>108</v>
      </c>
      <c r="B36" s="5" t="s">
        <v>109</v>
      </c>
      <c r="C36" s="5" t="s">
        <v>110</v>
      </c>
      <c r="D36" s="5">
        <v>98.74</v>
      </c>
      <c r="E36" s="5">
        <v>1.672</v>
      </c>
      <c r="F36" s="6">
        <v>0.64</v>
      </c>
      <c r="G36" s="5">
        <v>48204</v>
      </c>
      <c r="H36" s="5">
        <v>4959637</v>
      </c>
      <c r="I36" s="8" t="s">
        <v>111</v>
      </c>
      <c r="J36" s="5" t="s">
        <v>104</v>
      </c>
      <c r="K36" s="9">
        <v>21</v>
      </c>
    </row>
    <row r="37" spans="1:11">
      <c r="A37" s="5" t="s">
        <v>112</v>
      </c>
      <c r="B37" s="5" t="s">
        <v>113</v>
      </c>
      <c r="C37" s="5" t="s">
        <v>114</v>
      </c>
      <c r="D37" s="5">
        <v>90.82</v>
      </c>
      <c r="E37" s="5">
        <v>2.994</v>
      </c>
      <c r="F37" s="5">
        <v>0.41</v>
      </c>
      <c r="G37" s="5">
        <v>13570</v>
      </c>
      <c r="H37" s="5">
        <v>7337172</v>
      </c>
      <c r="I37" s="8" t="s">
        <v>36</v>
      </c>
      <c r="J37" s="5" t="s">
        <v>91</v>
      </c>
      <c r="K37" s="9">
        <v>25</v>
      </c>
    </row>
    <row r="38" spans="1:11">
      <c r="A38" s="5" t="s">
        <v>115</v>
      </c>
      <c r="B38" s="5" t="s">
        <v>116</v>
      </c>
      <c r="C38" s="5" t="s">
        <v>117</v>
      </c>
      <c r="D38" s="5">
        <v>67.41</v>
      </c>
      <c r="E38" s="5">
        <v>4.602</v>
      </c>
      <c r="F38" s="5">
        <v>0.431</v>
      </c>
      <c r="G38" s="5">
        <v>2202</v>
      </c>
      <c r="H38" s="5">
        <v>6037052</v>
      </c>
      <c r="I38" s="8" t="s">
        <v>15</v>
      </c>
      <c r="J38" s="5" t="s">
        <v>91</v>
      </c>
      <c r="K38" s="9">
        <v>50</v>
      </c>
    </row>
    <row r="39" spans="1:11">
      <c r="A39" s="5" t="s">
        <v>118</v>
      </c>
      <c r="B39" s="5" t="s">
        <v>119</v>
      </c>
      <c r="C39" s="5" t="s">
        <v>120</v>
      </c>
      <c r="D39" s="5">
        <v>91.69</v>
      </c>
      <c r="E39" s="5">
        <v>3.728</v>
      </c>
      <c r="F39" s="5">
        <v>0.427</v>
      </c>
      <c r="G39" s="5">
        <v>27095</v>
      </c>
      <c r="H39" s="5">
        <v>9187881</v>
      </c>
      <c r="I39" s="8" t="s">
        <v>15</v>
      </c>
      <c r="J39" s="5" t="s">
        <v>91</v>
      </c>
      <c r="K39" s="9">
        <v>26</v>
      </c>
    </row>
    <row r="40" spans="1:11">
      <c r="A40" s="5" t="s">
        <v>121</v>
      </c>
      <c r="B40" s="5" t="s">
        <v>122</v>
      </c>
      <c r="C40" s="5" t="s">
        <v>123</v>
      </c>
      <c r="D40" s="5">
        <v>87.53</v>
      </c>
      <c r="E40" s="5">
        <v>3.159</v>
      </c>
      <c r="F40" s="5">
        <v>0.427</v>
      </c>
      <c r="G40" s="5">
        <v>27908</v>
      </c>
      <c r="H40" s="5">
        <v>8791626</v>
      </c>
      <c r="I40" s="8" t="s">
        <v>15</v>
      </c>
      <c r="J40" s="5" t="s">
        <v>91</v>
      </c>
      <c r="K40" s="9">
        <v>22</v>
      </c>
    </row>
    <row r="41" spans="1:11">
      <c r="A41" s="5" t="s">
        <v>124</v>
      </c>
      <c r="B41" s="5" t="s">
        <v>125</v>
      </c>
      <c r="C41" s="5" t="s">
        <v>126</v>
      </c>
      <c r="D41" s="5">
        <v>91.41</v>
      </c>
      <c r="E41" s="5">
        <v>3.992</v>
      </c>
      <c r="F41" s="5">
        <v>0.428</v>
      </c>
      <c r="G41" s="5">
        <v>29589</v>
      </c>
      <c r="H41" s="5">
        <v>9244414</v>
      </c>
      <c r="I41" s="8" t="s">
        <v>15</v>
      </c>
      <c r="J41" s="5" t="s">
        <v>91</v>
      </c>
      <c r="K41" s="9">
        <v>25</v>
      </c>
    </row>
    <row r="42" spans="1:11">
      <c r="A42" s="5" t="s">
        <v>127</v>
      </c>
      <c r="B42" s="5" t="s">
        <v>128</v>
      </c>
      <c r="C42" s="5" t="s">
        <v>129</v>
      </c>
      <c r="D42" s="5">
        <v>91.59</v>
      </c>
      <c r="E42" s="5">
        <v>4.873</v>
      </c>
      <c r="F42" s="5">
        <v>0.428</v>
      </c>
      <c r="G42" s="5">
        <v>13032</v>
      </c>
      <c r="H42" s="5">
        <v>8990080</v>
      </c>
      <c r="I42" s="8" t="s">
        <v>15</v>
      </c>
      <c r="J42" s="5" t="s">
        <v>91</v>
      </c>
      <c r="K42" s="9">
        <v>34</v>
      </c>
    </row>
    <row r="43" spans="1:11">
      <c r="A43" s="5" t="s">
        <v>130</v>
      </c>
      <c r="B43" s="5" t="s">
        <v>131</v>
      </c>
      <c r="C43" s="5" t="s">
        <v>132</v>
      </c>
      <c r="D43" s="5">
        <v>84.55</v>
      </c>
      <c r="E43" s="5">
        <v>7.033</v>
      </c>
      <c r="F43" s="5">
        <v>0.427</v>
      </c>
      <c r="G43" s="5">
        <v>17309</v>
      </c>
      <c r="H43" s="5">
        <v>8506719</v>
      </c>
      <c r="I43" s="8" t="s">
        <v>15</v>
      </c>
      <c r="J43" s="5" t="s">
        <v>91</v>
      </c>
      <c r="K43" s="9">
        <v>26</v>
      </c>
    </row>
    <row r="44" spans="1:11">
      <c r="A44" s="5" t="s">
        <v>133</v>
      </c>
      <c r="B44" s="5" t="s">
        <v>134</v>
      </c>
      <c r="C44" s="5" t="s">
        <v>135</v>
      </c>
      <c r="D44" s="5">
        <v>92.36</v>
      </c>
      <c r="E44" s="5">
        <v>3.376</v>
      </c>
      <c r="F44" s="5">
        <v>0.428</v>
      </c>
      <c r="G44" s="5">
        <v>23551</v>
      </c>
      <c r="H44" s="5">
        <v>9366138</v>
      </c>
      <c r="I44" s="8" t="s">
        <v>15</v>
      </c>
      <c r="J44" s="5" t="s">
        <v>91</v>
      </c>
      <c r="K44" s="9">
        <v>27</v>
      </c>
    </row>
    <row r="45" spans="1:11">
      <c r="A45" s="5" t="s">
        <v>136</v>
      </c>
      <c r="B45" s="5" t="s">
        <v>137</v>
      </c>
      <c r="C45" s="5" t="s">
        <v>138</v>
      </c>
      <c r="D45" s="5">
        <v>88.17</v>
      </c>
      <c r="E45" s="5">
        <v>3.003</v>
      </c>
      <c r="F45" s="5">
        <v>0.427</v>
      </c>
      <c r="G45" s="5">
        <v>21000</v>
      </c>
      <c r="H45" s="5">
        <v>8328090</v>
      </c>
      <c r="I45" s="8" t="s">
        <v>15</v>
      </c>
      <c r="J45" s="5" t="s">
        <v>91</v>
      </c>
      <c r="K45" s="9">
        <v>23</v>
      </c>
    </row>
    <row r="46" spans="1:11">
      <c r="A46" s="5" t="s">
        <v>139</v>
      </c>
      <c r="B46" s="5" t="s">
        <v>140</v>
      </c>
      <c r="C46" s="5" t="s">
        <v>141</v>
      </c>
      <c r="D46" s="5">
        <v>91.93</v>
      </c>
      <c r="E46" s="5">
        <v>4.697</v>
      </c>
      <c r="F46" s="5">
        <v>0.428</v>
      </c>
      <c r="G46" s="5">
        <v>16991</v>
      </c>
      <c r="H46" s="5">
        <v>9409709</v>
      </c>
      <c r="I46" s="8" t="s">
        <v>15</v>
      </c>
      <c r="J46" s="5" t="s">
        <v>91</v>
      </c>
      <c r="K46" s="9">
        <v>33</v>
      </c>
    </row>
    <row r="47" spans="1:11">
      <c r="A47" s="5" t="s">
        <v>142</v>
      </c>
      <c r="B47" s="5" t="s">
        <v>143</v>
      </c>
      <c r="C47" s="5" t="s">
        <v>144</v>
      </c>
      <c r="D47" s="5">
        <v>90.97</v>
      </c>
      <c r="E47" s="5">
        <v>5.364</v>
      </c>
      <c r="F47" s="5">
        <v>0.429</v>
      </c>
      <c r="G47" s="5">
        <v>11854</v>
      </c>
      <c r="H47" s="5">
        <v>8806627</v>
      </c>
      <c r="I47" s="8" t="s">
        <v>15</v>
      </c>
      <c r="J47" s="5" t="s">
        <v>91</v>
      </c>
      <c r="K47" s="9">
        <v>35</v>
      </c>
    </row>
    <row r="48" spans="1:11">
      <c r="A48" s="5" t="s">
        <v>145</v>
      </c>
      <c r="B48" s="5" t="s">
        <v>146</v>
      </c>
      <c r="C48" s="5" t="s">
        <v>147</v>
      </c>
      <c r="D48" s="5">
        <v>94.1</v>
      </c>
      <c r="E48" s="5">
        <v>5.313</v>
      </c>
      <c r="F48" s="5">
        <v>0.428</v>
      </c>
      <c r="G48" s="5">
        <v>28107</v>
      </c>
      <c r="H48" s="5">
        <v>9693952</v>
      </c>
      <c r="I48" s="8" t="s">
        <v>15</v>
      </c>
      <c r="J48" s="5" t="s">
        <v>91</v>
      </c>
      <c r="K48" s="9">
        <v>31</v>
      </c>
    </row>
    <row r="49" spans="1:11">
      <c r="A49" s="5" t="s">
        <v>148</v>
      </c>
      <c r="B49" s="5" t="s">
        <v>146</v>
      </c>
      <c r="C49" s="5" t="s">
        <v>149</v>
      </c>
      <c r="D49" s="5">
        <v>94.31</v>
      </c>
      <c r="E49" s="5">
        <v>3.041</v>
      </c>
      <c r="F49" s="5">
        <v>0.411</v>
      </c>
      <c r="G49" s="5">
        <v>30041</v>
      </c>
      <c r="H49" s="5">
        <v>7183830</v>
      </c>
      <c r="I49" s="8" t="s">
        <v>36</v>
      </c>
      <c r="J49" s="5" t="s">
        <v>91</v>
      </c>
      <c r="K49" s="9">
        <v>24</v>
      </c>
    </row>
    <row r="50" spans="1:11">
      <c r="A50" s="5" t="s">
        <v>150</v>
      </c>
      <c r="B50" s="5" t="s">
        <v>151</v>
      </c>
      <c r="C50" s="5" t="s">
        <v>152</v>
      </c>
      <c r="D50" s="5">
        <v>91.75</v>
      </c>
      <c r="E50" s="5">
        <v>3.474</v>
      </c>
      <c r="F50" s="5">
        <v>0.428</v>
      </c>
      <c r="G50" s="5">
        <v>22608</v>
      </c>
      <c r="H50" s="5">
        <v>9360454</v>
      </c>
      <c r="I50" s="8" t="s">
        <v>15</v>
      </c>
      <c r="J50" s="5" t="s">
        <v>91</v>
      </c>
      <c r="K50" s="9">
        <v>34</v>
      </c>
    </row>
    <row r="51" spans="1:11">
      <c r="A51" s="5" t="s">
        <v>153</v>
      </c>
      <c r="B51" s="5" t="s">
        <v>154</v>
      </c>
      <c r="C51" s="5" t="s">
        <v>155</v>
      </c>
      <c r="D51" s="5">
        <v>87.66</v>
      </c>
      <c r="E51" s="5">
        <v>5.068</v>
      </c>
      <c r="F51" s="5">
        <v>0.408</v>
      </c>
      <c r="G51" s="5">
        <v>10229</v>
      </c>
      <c r="H51" s="5">
        <v>8364179</v>
      </c>
      <c r="I51" s="8" t="s">
        <v>25</v>
      </c>
      <c r="J51" s="5" t="s">
        <v>91</v>
      </c>
      <c r="K51" s="9">
        <v>40</v>
      </c>
    </row>
    <row r="52" spans="1:11">
      <c r="A52" s="5" t="s">
        <v>156</v>
      </c>
      <c r="B52" s="5" t="s">
        <v>154</v>
      </c>
      <c r="C52" s="5" t="s">
        <v>157</v>
      </c>
      <c r="D52" s="5">
        <v>93.43</v>
      </c>
      <c r="E52" s="5">
        <v>4.433</v>
      </c>
      <c r="F52" s="5">
        <v>0.428</v>
      </c>
      <c r="G52" s="5">
        <v>25881</v>
      </c>
      <c r="H52" s="5">
        <v>9666248</v>
      </c>
      <c r="I52" s="8" t="s">
        <v>15</v>
      </c>
      <c r="J52" s="5" t="s">
        <v>91</v>
      </c>
      <c r="K52" s="9">
        <v>34</v>
      </c>
    </row>
    <row r="53" spans="1:11">
      <c r="A53" s="5" t="s">
        <v>158</v>
      </c>
      <c r="B53" s="5" t="s">
        <v>159</v>
      </c>
      <c r="C53" s="5" t="s">
        <v>160</v>
      </c>
      <c r="D53" s="5">
        <v>85.33</v>
      </c>
      <c r="E53" s="5">
        <v>4.233</v>
      </c>
      <c r="F53" s="5">
        <v>0.427</v>
      </c>
      <c r="G53" s="5">
        <v>21432</v>
      </c>
      <c r="H53" s="5">
        <v>8389881</v>
      </c>
      <c r="I53" s="8" t="s">
        <v>15</v>
      </c>
      <c r="J53" s="5" t="s">
        <v>91</v>
      </c>
      <c r="K53" s="9">
        <v>23</v>
      </c>
    </row>
    <row r="54" spans="1:11">
      <c r="A54" s="5" t="s">
        <v>161</v>
      </c>
      <c r="B54" s="5" t="s">
        <v>162</v>
      </c>
      <c r="C54" s="5" t="s">
        <v>163</v>
      </c>
      <c r="D54" s="5">
        <v>89.19</v>
      </c>
      <c r="E54" s="5">
        <v>3.592</v>
      </c>
      <c r="F54" s="5">
        <v>0.41</v>
      </c>
      <c r="G54" s="5">
        <v>21825</v>
      </c>
      <c r="H54" s="5">
        <v>8293426</v>
      </c>
      <c r="I54" s="8" t="s">
        <v>25</v>
      </c>
      <c r="J54" s="5" t="s">
        <v>91</v>
      </c>
      <c r="K54" s="9">
        <v>29</v>
      </c>
    </row>
    <row r="55" spans="1:11">
      <c r="A55" s="5" t="s">
        <v>164</v>
      </c>
      <c r="B55" s="5" t="s">
        <v>165</v>
      </c>
      <c r="C55" s="5" t="s">
        <v>166</v>
      </c>
      <c r="D55" s="5">
        <v>87.05</v>
      </c>
      <c r="E55" s="5">
        <v>4.858</v>
      </c>
      <c r="F55" s="5">
        <v>0.41</v>
      </c>
      <c r="G55" s="5">
        <v>7980</v>
      </c>
      <c r="H55" s="5">
        <v>6477765</v>
      </c>
      <c r="I55" s="8" t="s">
        <v>36</v>
      </c>
      <c r="J55" s="5" t="s">
        <v>91</v>
      </c>
      <c r="K55" s="9">
        <v>23</v>
      </c>
    </row>
    <row r="56" spans="1:11">
      <c r="A56" s="5" t="s">
        <v>167</v>
      </c>
      <c r="B56" s="5" t="s">
        <v>168</v>
      </c>
      <c r="C56" s="5" t="s">
        <v>169</v>
      </c>
      <c r="D56" s="5">
        <v>91.55</v>
      </c>
      <c r="E56" s="5">
        <v>3.603</v>
      </c>
      <c r="F56" s="5">
        <v>0.407</v>
      </c>
      <c r="G56" s="5">
        <v>23342</v>
      </c>
      <c r="H56" s="5">
        <v>8622570</v>
      </c>
      <c r="I56" s="8" t="s">
        <v>25</v>
      </c>
      <c r="J56" s="5" t="s">
        <v>91</v>
      </c>
      <c r="K56" s="9">
        <v>26</v>
      </c>
    </row>
    <row r="57" spans="1:11">
      <c r="A57" s="5" t="s">
        <v>170</v>
      </c>
      <c r="B57" s="5" t="s">
        <v>171</v>
      </c>
      <c r="C57" s="5" t="s">
        <v>172</v>
      </c>
      <c r="D57" s="5">
        <v>88.7</v>
      </c>
      <c r="E57" s="5">
        <v>2.535</v>
      </c>
      <c r="F57" s="5">
        <v>0.409</v>
      </c>
      <c r="G57" s="5">
        <v>25452</v>
      </c>
      <c r="H57" s="5">
        <v>7859035</v>
      </c>
      <c r="I57" s="8" t="s">
        <v>25</v>
      </c>
      <c r="J57" s="5" t="s">
        <v>91</v>
      </c>
      <c r="K57" s="9">
        <v>23</v>
      </c>
    </row>
    <row r="58" spans="1:11">
      <c r="A58" s="5" t="s">
        <v>173</v>
      </c>
      <c r="B58" s="5" t="s">
        <v>174</v>
      </c>
      <c r="C58" s="5" t="s">
        <v>175</v>
      </c>
      <c r="D58" s="5">
        <v>84.16</v>
      </c>
      <c r="E58" s="5">
        <v>5.234</v>
      </c>
      <c r="F58" s="5">
        <v>0.416</v>
      </c>
      <c r="G58" s="5">
        <v>14769</v>
      </c>
      <c r="H58" s="5">
        <v>9813747</v>
      </c>
      <c r="I58" s="8" t="s">
        <v>22</v>
      </c>
      <c r="J58" s="5" t="s">
        <v>91</v>
      </c>
      <c r="K58" s="9">
        <v>54</v>
      </c>
    </row>
    <row r="59" spans="1:11">
      <c r="A59" s="5" t="s">
        <v>176</v>
      </c>
      <c r="B59" s="5" t="s">
        <v>174</v>
      </c>
      <c r="C59" s="5" t="s">
        <v>177</v>
      </c>
      <c r="D59" s="5">
        <v>91.84</v>
      </c>
      <c r="E59" s="5">
        <v>3.737</v>
      </c>
      <c r="F59" s="5">
        <v>0.408</v>
      </c>
      <c r="G59" s="5">
        <v>26720</v>
      </c>
      <c r="H59" s="5">
        <v>8226270</v>
      </c>
      <c r="I59" s="8" t="s">
        <v>25</v>
      </c>
      <c r="J59" s="5" t="s">
        <v>91</v>
      </c>
      <c r="K59" s="9">
        <v>19</v>
      </c>
    </row>
    <row r="60" spans="1:11">
      <c r="A60" s="5" t="s">
        <v>178</v>
      </c>
      <c r="B60" s="5" t="s">
        <v>174</v>
      </c>
      <c r="C60" s="5" t="s">
        <v>179</v>
      </c>
      <c r="D60" s="5">
        <v>73.07</v>
      </c>
      <c r="E60" s="5">
        <v>2.583</v>
      </c>
      <c r="F60" s="5">
        <v>0.44</v>
      </c>
      <c r="G60" s="5">
        <v>6787</v>
      </c>
      <c r="H60" s="5">
        <v>6023190</v>
      </c>
      <c r="I60" s="8" t="s">
        <v>15</v>
      </c>
      <c r="J60" s="5" t="s">
        <v>91</v>
      </c>
      <c r="K60" s="9">
        <v>31</v>
      </c>
    </row>
    <row r="61" spans="1:11">
      <c r="A61" s="5" t="s">
        <v>180</v>
      </c>
      <c r="B61" s="5" t="s">
        <v>181</v>
      </c>
      <c r="C61" s="5" t="s">
        <v>182</v>
      </c>
      <c r="D61" s="5">
        <v>89.82</v>
      </c>
      <c r="E61" s="5">
        <v>2.827</v>
      </c>
      <c r="F61" s="5">
        <v>0.427</v>
      </c>
      <c r="G61" s="5">
        <v>29747</v>
      </c>
      <c r="H61" s="5">
        <v>9089495</v>
      </c>
      <c r="I61" s="8" t="s">
        <v>15</v>
      </c>
      <c r="J61" s="5" t="s">
        <v>91</v>
      </c>
      <c r="K61" s="9">
        <v>24</v>
      </c>
    </row>
    <row r="62" spans="1:11">
      <c r="A62" s="5" t="s">
        <v>183</v>
      </c>
      <c r="B62" s="5" t="s">
        <v>181</v>
      </c>
      <c r="C62" s="5" t="s">
        <v>184</v>
      </c>
      <c r="D62" s="5">
        <v>89.61</v>
      </c>
      <c r="E62" s="5">
        <v>3.709</v>
      </c>
      <c r="F62" s="5">
        <v>0.409</v>
      </c>
      <c r="G62" s="5">
        <v>17565</v>
      </c>
      <c r="H62" s="5">
        <v>8088157</v>
      </c>
      <c r="I62" s="8" t="s">
        <v>25</v>
      </c>
      <c r="J62" s="5" t="s">
        <v>91</v>
      </c>
      <c r="K62" s="9">
        <v>26</v>
      </c>
    </row>
    <row r="63" spans="1:11">
      <c r="A63" s="5" t="s">
        <v>185</v>
      </c>
      <c r="B63" s="5" t="s">
        <v>186</v>
      </c>
      <c r="C63" s="5" t="s">
        <v>187</v>
      </c>
      <c r="D63" s="5">
        <v>92.78</v>
      </c>
      <c r="E63" s="5">
        <v>4.687</v>
      </c>
      <c r="F63" s="5">
        <v>0.408</v>
      </c>
      <c r="G63" s="5">
        <v>13748</v>
      </c>
      <c r="H63" s="5">
        <v>8696433</v>
      </c>
      <c r="I63" s="8" t="s">
        <v>25</v>
      </c>
      <c r="J63" s="5" t="s">
        <v>91</v>
      </c>
      <c r="K63" s="9">
        <v>35</v>
      </c>
    </row>
    <row r="64" spans="1:11">
      <c r="A64" s="5" t="s">
        <v>188</v>
      </c>
      <c r="B64" s="5" t="s">
        <v>189</v>
      </c>
      <c r="C64" s="5" t="s">
        <v>190</v>
      </c>
      <c r="D64" s="5">
        <v>53.12</v>
      </c>
      <c r="E64" s="5">
        <v>0.774</v>
      </c>
      <c r="F64" s="5">
        <v>0.648</v>
      </c>
      <c r="G64" s="5">
        <v>2996</v>
      </c>
      <c r="H64" s="5">
        <v>3236478</v>
      </c>
      <c r="I64" s="8" t="s">
        <v>191</v>
      </c>
      <c r="J64" s="5" t="s">
        <v>192</v>
      </c>
      <c r="K64" s="9">
        <v>29</v>
      </c>
    </row>
    <row r="65" spans="1:11">
      <c r="A65" s="5" t="s">
        <v>193</v>
      </c>
      <c r="B65" s="5" t="s">
        <v>194</v>
      </c>
      <c r="C65" s="5" t="s">
        <v>195</v>
      </c>
      <c r="D65" s="5">
        <v>96.76</v>
      </c>
      <c r="E65" s="5">
        <v>1.766</v>
      </c>
      <c r="F65" s="5">
        <v>0.64</v>
      </c>
      <c r="G65" s="5">
        <v>16590</v>
      </c>
      <c r="H65" s="5">
        <v>4990387</v>
      </c>
      <c r="I65" s="8" t="s">
        <v>196</v>
      </c>
      <c r="J65" s="5" t="s">
        <v>192</v>
      </c>
      <c r="K65" s="9">
        <v>35</v>
      </c>
    </row>
    <row r="66" spans="1:11">
      <c r="A66" s="5" t="s">
        <v>197</v>
      </c>
      <c r="B66" s="5" t="s">
        <v>198</v>
      </c>
      <c r="C66" s="5" t="s">
        <v>199</v>
      </c>
      <c r="D66" s="5">
        <v>99.46</v>
      </c>
      <c r="E66" s="5">
        <v>1.015</v>
      </c>
      <c r="F66" s="5">
        <v>0.64</v>
      </c>
      <c r="G66" s="5">
        <v>101085</v>
      </c>
      <c r="H66" s="5">
        <v>5178531</v>
      </c>
      <c r="I66" s="8" t="s">
        <v>196</v>
      </c>
      <c r="J66" s="5" t="s">
        <v>192</v>
      </c>
      <c r="K66" s="9">
        <v>21</v>
      </c>
    </row>
    <row r="67" spans="1:11">
      <c r="A67" s="5" t="s">
        <v>200</v>
      </c>
      <c r="B67" s="5" t="s">
        <v>201</v>
      </c>
      <c r="C67" s="5" t="s">
        <v>202</v>
      </c>
      <c r="D67" s="5">
        <v>70.87</v>
      </c>
      <c r="E67" s="5">
        <v>1.798</v>
      </c>
      <c r="F67" s="5">
        <v>0.641</v>
      </c>
      <c r="G67" s="5">
        <v>4920</v>
      </c>
      <c r="H67" s="5">
        <v>3708438</v>
      </c>
      <c r="I67" s="8" t="s">
        <v>196</v>
      </c>
      <c r="J67" s="5" t="s">
        <v>192</v>
      </c>
      <c r="K67" s="9">
        <v>32</v>
      </c>
    </row>
    <row r="68" spans="1:11">
      <c r="A68" s="5" t="s">
        <v>203</v>
      </c>
      <c r="B68" s="5" t="s">
        <v>204</v>
      </c>
      <c r="C68" s="5" t="s">
        <v>205</v>
      </c>
      <c r="D68" s="5">
        <v>82.14</v>
      </c>
      <c r="E68" s="5">
        <v>2.286</v>
      </c>
      <c r="F68" s="5">
        <v>0.641</v>
      </c>
      <c r="G68" s="5">
        <v>6855</v>
      </c>
      <c r="H68" s="5">
        <v>4091292</v>
      </c>
      <c r="I68" s="8" t="s">
        <v>196</v>
      </c>
      <c r="J68" s="5" t="s">
        <v>192</v>
      </c>
      <c r="K68" s="9">
        <v>31</v>
      </c>
    </row>
    <row r="69" spans="1:11">
      <c r="A69" s="5" t="s">
        <v>206</v>
      </c>
      <c r="B69" s="5" t="s">
        <v>207</v>
      </c>
      <c r="C69" s="5" t="s">
        <v>208</v>
      </c>
      <c r="D69" s="5">
        <v>90.66</v>
      </c>
      <c r="E69" s="5">
        <v>3.239</v>
      </c>
      <c r="F69" s="5">
        <v>0.64</v>
      </c>
      <c r="G69" s="5">
        <v>5535</v>
      </c>
      <c r="H69" s="5">
        <v>4669812</v>
      </c>
      <c r="I69" s="8" t="s">
        <v>196</v>
      </c>
      <c r="J69" s="5" t="s">
        <v>192</v>
      </c>
      <c r="K69" s="9">
        <v>35</v>
      </c>
    </row>
    <row r="70" spans="1:11">
      <c r="A70" s="5" t="s">
        <v>209</v>
      </c>
      <c r="B70" s="5" t="s">
        <v>210</v>
      </c>
      <c r="C70" s="5" t="s">
        <v>211</v>
      </c>
      <c r="D70" s="5">
        <v>99.41</v>
      </c>
      <c r="E70" s="5">
        <v>1.86</v>
      </c>
      <c r="F70" s="5">
        <v>0.64</v>
      </c>
      <c r="G70" s="5">
        <v>80147</v>
      </c>
      <c r="H70" s="5">
        <v>5332623</v>
      </c>
      <c r="I70" s="8" t="s">
        <v>196</v>
      </c>
      <c r="J70" s="5" t="s">
        <v>192</v>
      </c>
      <c r="K70" s="9">
        <v>22</v>
      </c>
    </row>
    <row r="71" spans="1:11">
      <c r="A71" s="5" t="s">
        <v>212</v>
      </c>
      <c r="B71" s="5" t="s">
        <v>213</v>
      </c>
      <c r="C71" s="5" t="s">
        <v>214</v>
      </c>
      <c r="D71" s="5">
        <v>99.46</v>
      </c>
      <c r="E71" s="5">
        <v>1.015</v>
      </c>
      <c r="F71" s="5">
        <v>0.64</v>
      </c>
      <c r="G71" s="5">
        <v>140207</v>
      </c>
      <c r="H71" s="5">
        <v>5173593</v>
      </c>
      <c r="I71" s="8" t="s">
        <v>196</v>
      </c>
      <c r="J71" s="5" t="s">
        <v>192</v>
      </c>
      <c r="K71" s="9">
        <v>21</v>
      </c>
    </row>
    <row r="72" spans="1:11">
      <c r="A72" s="5" t="s">
        <v>215</v>
      </c>
      <c r="B72" s="5" t="s">
        <v>216</v>
      </c>
      <c r="C72" s="5" t="s">
        <v>217</v>
      </c>
      <c r="D72" s="5">
        <v>99.41</v>
      </c>
      <c r="E72" s="5">
        <v>1.015</v>
      </c>
      <c r="F72" s="5">
        <v>0.64</v>
      </c>
      <c r="G72" s="5">
        <v>103113</v>
      </c>
      <c r="H72" s="5">
        <v>5183390</v>
      </c>
      <c r="I72" s="8" t="s">
        <v>196</v>
      </c>
      <c r="J72" s="5" t="s">
        <v>192</v>
      </c>
      <c r="K72" s="9">
        <v>21</v>
      </c>
    </row>
    <row r="73" spans="1:11">
      <c r="A73" s="5" t="s">
        <v>218</v>
      </c>
      <c r="B73" s="5" t="s">
        <v>219</v>
      </c>
      <c r="C73" s="5" t="s">
        <v>220</v>
      </c>
      <c r="D73" s="5">
        <v>99.46</v>
      </c>
      <c r="E73" s="5">
        <v>1.474</v>
      </c>
      <c r="F73" s="5">
        <v>0.64</v>
      </c>
      <c r="G73" s="5">
        <v>125310</v>
      </c>
      <c r="H73" s="5">
        <v>5191056</v>
      </c>
      <c r="I73" s="8" t="s">
        <v>196</v>
      </c>
      <c r="J73" s="5" t="s">
        <v>192</v>
      </c>
      <c r="K73" s="9">
        <v>21</v>
      </c>
    </row>
    <row r="74" spans="1:11">
      <c r="A74" s="5" t="s">
        <v>221</v>
      </c>
      <c r="B74" s="5" t="s">
        <v>222</v>
      </c>
      <c r="C74" s="5" t="s">
        <v>223</v>
      </c>
      <c r="D74" s="5">
        <v>99.46</v>
      </c>
      <c r="E74" s="5">
        <v>1.015</v>
      </c>
      <c r="F74" s="5">
        <v>0.64</v>
      </c>
      <c r="G74" s="5">
        <v>143803</v>
      </c>
      <c r="H74" s="5">
        <v>5183477</v>
      </c>
      <c r="I74" s="8" t="s">
        <v>196</v>
      </c>
      <c r="J74" s="5" t="s">
        <v>192</v>
      </c>
      <c r="K74" s="9">
        <v>21</v>
      </c>
    </row>
    <row r="75" spans="1:11">
      <c r="A75" s="5" t="s">
        <v>224</v>
      </c>
      <c r="B75" s="5" t="s">
        <v>225</v>
      </c>
      <c r="C75" s="5" t="s">
        <v>226</v>
      </c>
      <c r="D75" s="5">
        <v>99.41</v>
      </c>
      <c r="E75" s="5">
        <v>1.015</v>
      </c>
      <c r="F75" s="5">
        <v>0.64</v>
      </c>
      <c r="G75" s="5">
        <v>143803</v>
      </c>
      <c r="H75" s="5">
        <v>5176997</v>
      </c>
      <c r="I75" s="8" t="s">
        <v>196</v>
      </c>
      <c r="J75" s="5" t="s">
        <v>192</v>
      </c>
      <c r="K75" s="9">
        <v>21</v>
      </c>
    </row>
    <row r="76" spans="1:11">
      <c r="A76" s="5" t="s">
        <v>227</v>
      </c>
      <c r="B76" s="5" t="s">
        <v>228</v>
      </c>
      <c r="C76" s="5" t="s">
        <v>229</v>
      </c>
      <c r="D76" s="5">
        <v>99.46</v>
      </c>
      <c r="E76" s="5">
        <v>1.296</v>
      </c>
      <c r="F76" s="5">
        <v>0.64</v>
      </c>
      <c r="G76" s="5">
        <v>114953</v>
      </c>
      <c r="H76" s="5">
        <v>5391372</v>
      </c>
      <c r="I76" s="8" t="s">
        <v>196</v>
      </c>
      <c r="J76" s="5" t="s">
        <v>192</v>
      </c>
      <c r="K76" s="9">
        <v>21</v>
      </c>
    </row>
    <row r="77" spans="1:11">
      <c r="A77" s="5" t="s">
        <v>230</v>
      </c>
      <c r="B77" s="5" t="s">
        <v>231</v>
      </c>
      <c r="C77" s="5" t="s">
        <v>232</v>
      </c>
      <c r="D77" s="5">
        <v>98.52</v>
      </c>
      <c r="E77" s="5">
        <v>1.766</v>
      </c>
      <c r="F77" s="5">
        <v>0.639</v>
      </c>
      <c r="G77" s="5">
        <v>73687</v>
      </c>
      <c r="H77" s="5">
        <v>5184877</v>
      </c>
      <c r="I77" s="8" t="s">
        <v>196</v>
      </c>
      <c r="J77" s="5" t="s">
        <v>192</v>
      </c>
      <c r="K77" s="9">
        <v>21</v>
      </c>
    </row>
    <row r="78" spans="1:11">
      <c r="A78" s="5" t="s">
        <v>233</v>
      </c>
      <c r="B78" s="5" t="s">
        <v>234</v>
      </c>
      <c r="C78" s="5" t="s">
        <v>235</v>
      </c>
      <c r="D78" s="5">
        <v>88.39</v>
      </c>
      <c r="E78" s="5">
        <v>3.063</v>
      </c>
      <c r="F78" s="5">
        <v>0.641</v>
      </c>
      <c r="G78" s="5">
        <v>4754</v>
      </c>
      <c r="H78" s="5">
        <v>4898740</v>
      </c>
      <c r="I78" s="8" t="s">
        <v>196</v>
      </c>
      <c r="J78" s="5" t="s">
        <v>192</v>
      </c>
      <c r="K78" s="9">
        <v>37</v>
      </c>
    </row>
    <row r="79" spans="1:11">
      <c r="A79" s="5" t="s">
        <v>236</v>
      </c>
      <c r="B79" s="5" t="s">
        <v>237</v>
      </c>
      <c r="C79" s="5" t="s">
        <v>238</v>
      </c>
      <c r="D79" s="5">
        <v>99.41</v>
      </c>
      <c r="E79" s="5">
        <v>1.015</v>
      </c>
      <c r="F79" s="5">
        <v>0.64</v>
      </c>
      <c r="G79" s="5">
        <v>140207</v>
      </c>
      <c r="H79" s="5">
        <v>5187719</v>
      </c>
      <c r="I79" s="8" t="s">
        <v>196</v>
      </c>
      <c r="J79" s="5" t="s">
        <v>192</v>
      </c>
      <c r="K79" s="9">
        <v>22</v>
      </c>
    </row>
    <row r="80" spans="1:11">
      <c r="A80" s="5" t="s">
        <v>239</v>
      </c>
      <c r="B80" s="5" t="s">
        <v>240</v>
      </c>
      <c r="C80" s="5" t="s">
        <v>241</v>
      </c>
      <c r="D80" s="5">
        <v>99.41</v>
      </c>
      <c r="E80" s="5">
        <v>1.432</v>
      </c>
      <c r="F80" s="5">
        <v>0.64</v>
      </c>
      <c r="G80" s="5">
        <v>120609</v>
      </c>
      <c r="H80" s="5">
        <v>5306803</v>
      </c>
      <c r="I80" s="8" t="s">
        <v>196</v>
      </c>
      <c r="J80" s="5" t="s">
        <v>192</v>
      </c>
      <c r="K80" s="9">
        <v>21</v>
      </c>
    </row>
    <row r="81" spans="1:11">
      <c r="A81" s="5" t="s">
        <v>242</v>
      </c>
      <c r="B81" s="5" t="s">
        <v>243</v>
      </c>
      <c r="C81" s="5" t="s">
        <v>244</v>
      </c>
      <c r="D81" s="5">
        <v>97.53</v>
      </c>
      <c r="E81" s="5">
        <v>0.263</v>
      </c>
      <c r="F81" s="5">
        <v>0.642</v>
      </c>
      <c r="G81" s="5">
        <v>234791</v>
      </c>
      <c r="H81" s="5">
        <v>4432934</v>
      </c>
      <c r="I81" s="8" t="s">
        <v>196</v>
      </c>
      <c r="J81" s="5" t="s">
        <v>192</v>
      </c>
      <c r="K81" s="9">
        <v>18</v>
      </c>
    </row>
    <row r="82" spans="1:11">
      <c r="A82" s="5" t="s">
        <v>245</v>
      </c>
      <c r="B82" s="5" t="s">
        <v>246</v>
      </c>
      <c r="C82" s="5" t="s">
        <v>247</v>
      </c>
      <c r="D82" s="5">
        <v>98.71</v>
      </c>
      <c r="E82" s="5">
        <v>1.015</v>
      </c>
      <c r="F82" s="5">
        <v>0.64</v>
      </c>
      <c r="G82" s="5">
        <v>143803</v>
      </c>
      <c r="H82" s="5">
        <v>5094027</v>
      </c>
      <c r="I82" s="8" t="s">
        <v>196</v>
      </c>
      <c r="J82" s="5" t="s">
        <v>192</v>
      </c>
      <c r="K82" s="9">
        <v>20</v>
      </c>
    </row>
    <row r="83" ht="14.75" spans="1:11">
      <c r="A83" s="10" t="s">
        <v>248</v>
      </c>
      <c r="B83" s="10" t="s">
        <v>249</v>
      </c>
      <c r="C83" s="10" t="s">
        <v>250</v>
      </c>
      <c r="D83" s="10">
        <v>82.41</v>
      </c>
      <c r="E83" s="10">
        <v>1.442</v>
      </c>
      <c r="F83" s="10">
        <v>0.641</v>
      </c>
      <c r="G83" s="10">
        <v>4760</v>
      </c>
      <c r="H83" s="10">
        <v>4604764</v>
      </c>
      <c r="I83" s="11" t="s">
        <v>196</v>
      </c>
      <c r="J83" s="12" t="s">
        <v>192</v>
      </c>
      <c r="K83" s="12">
        <v>33</v>
      </c>
    </row>
    <row r="84" ht="14.75"/>
  </sheetData>
  <sortState ref="A3:K82">
    <sortCondition ref="J3"/>
  </sortState>
  <conditionalFormatting sqref="A3:A1048576">
    <cfRule type="duplicateValues" dxfId="0" priority="5"/>
  </conditionalFormatting>
  <conditionalFormatting sqref="C4:C83">
    <cfRule type="duplicateValues" dxfId="0" priority="6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登辉(Denghui Li)</dc:creator>
  <cp:lastModifiedBy>李登辉</cp:lastModifiedBy>
  <dcterms:created xsi:type="dcterms:W3CDTF">2023-05-12T11:15:00Z</dcterms:created>
  <dcterms:modified xsi:type="dcterms:W3CDTF">2026-02-27T07:2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54420F5F0F8B4C52A31F7F1BD695C474_12</vt:lpwstr>
  </property>
</Properties>
</file>